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3b8861783a576570/01项目/项目-九里香/BMC Biology/三稿/"/>
    </mc:Choice>
  </mc:AlternateContent>
  <xr:revisionPtr revIDLastSave="151" documentId="11_AD4DA82427541F7ACA7EB81200890E146BE8DE15" xr6:coauthVersionLast="47" xr6:coauthVersionMax="47" xr10:uidLastSave="{5208C4E3-8AAC-41D0-B499-DC16B98E7CCB}"/>
  <bookViews>
    <workbookView xWindow="1283" yWindow="1770" windowWidth="16200" windowHeight="9398" xr2:uid="{00000000-000D-0000-FFFF-FFFF00000000}"/>
  </bookViews>
  <sheets>
    <sheet name="Overview" sheetId="4" r:id="rId1"/>
    <sheet name="F1" sheetId="1" r:id="rId2"/>
    <sheet name="F2" sheetId="2" r:id="rId3"/>
    <sheet name="F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1" i="2" l="1"/>
  <c r="F21" i="3"/>
  <c r="G21" i="3"/>
  <c r="G31" i="3"/>
  <c r="G19" i="3"/>
  <c r="G20" i="3"/>
  <c r="G22" i="3"/>
  <c r="G23" i="3"/>
  <c r="G24" i="3"/>
  <c r="G25" i="3"/>
  <c r="G26" i="3"/>
  <c r="G27" i="3"/>
  <c r="G28" i="3"/>
  <c r="G29" i="3"/>
  <c r="G30" i="3"/>
  <c r="F19" i="3"/>
  <c r="F20" i="3"/>
  <c r="F22" i="3"/>
  <c r="F23" i="3"/>
  <c r="F24" i="3"/>
  <c r="F25" i="3"/>
  <c r="F26" i="3"/>
  <c r="F27" i="3"/>
  <c r="F28" i="3"/>
  <c r="F29" i="3"/>
  <c r="F30" i="3"/>
  <c r="F31" i="3"/>
  <c r="G21" i="2"/>
  <c r="G16" i="2"/>
  <c r="G17" i="2"/>
  <c r="G18" i="2"/>
  <c r="G19" i="2"/>
  <c r="G20" i="2"/>
  <c r="F16" i="2"/>
  <c r="F17" i="2"/>
  <c r="F18" i="2"/>
  <c r="F19" i="2"/>
  <c r="F20" i="2"/>
  <c r="G22" i="1"/>
  <c r="G17" i="1"/>
  <c r="G10" i="1"/>
  <c r="G15" i="1"/>
  <c r="G16" i="1"/>
  <c r="G18" i="1"/>
  <c r="G19" i="1"/>
  <c r="G20" i="1"/>
  <c r="G21" i="1"/>
  <c r="F15" i="1"/>
  <c r="H15" i="1" s="1"/>
  <c r="F16" i="1"/>
  <c r="F17" i="1"/>
  <c r="F18" i="1"/>
  <c r="F19" i="1"/>
  <c r="F20" i="1"/>
  <c r="F21" i="1"/>
  <c r="F22" i="1"/>
  <c r="F4" i="1"/>
  <c r="F5" i="1"/>
  <c r="F6" i="1"/>
  <c r="F7" i="1"/>
  <c r="F8" i="1"/>
  <c r="F9" i="1"/>
  <c r="F10" i="1"/>
  <c r="H10" i="1" s="1"/>
  <c r="F11" i="1"/>
  <c r="F12" i="1"/>
  <c r="F13" i="1"/>
  <c r="F14" i="1"/>
  <c r="F3" i="1"/>
  <c r="F24" i="1" s="1"/>
  <c r="F18" i="3"/>
  <c r="F16" i="3"/>
  <c r="G16" i="3"/>
  <c r="F17" i="3"/>
  <c r="G17" i="3"/>
  <c r="G18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4" i="2"/>
  <c r="G5" i="2"/>
  <c r="G6" i="2"/>
  <c r="G7" i="2"/>
  <c r="G8" i="2"/>
  <c r="G9" i="2"/>
  <c r="G10" i="2"/>
  <c r="G11" i="2"/>
  <c r="G12" i="2"/>
  <c r="G13" i="2"/>
  <c r="G14" i="2"/>
  <c r="G15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3" i="2"/>
  <c r="G12" i="1"/>
  <c r="G4" i="1"/>
  <c r="G5" i="1"/>
  <c r="G6" i="1"/>
  <c r="G7" i="1"/>
  <c r="G8" i="1"/>
  <c r="G9" i="1"/>
  <c r="G11" i="1"/>
  <c r="G13" i="1"/>
  <c r="G14" i="1"/>
  <c r="G3" i="1"/>
  <c r="H7" i="1" l="1"/>
  <c r="H12" i="1"/>
  <c r="H21" i="1"/>
  <c r="H14" i="1"/>
  <c r="H19" i="1"/>
  <c r="H16" i="1"/>
  <c r="H18" i="1"/>
  <c r="H22" i="1"/>
  <c r="H20" i="1"/>
  <c r="H4" i="1"/>
  <c r="H5" i="1"/>
  <c r="H6" i="1"/>
  <c r="H11" i="1"/>
  <c r="H17" i="1"/>
  <c r="H13" i="1"/>
  <c r="F33" i="3"/>
  <c r="H31" i="3" s="1"/>
  <c r="F23" i="2"/>
  <c r="H16" i="2" s="1"/>
  <c r="H9" i="1"/>
  <c r="H8" i="1"/>
  <c r="H3" i="1"/>
  <c r="H15" i="2" l="1"/>
  <c r="H21" i="2"/>
  <c r="H20" i="2"/>
  <c r="H24" i="1"/>
  <c r="H19" i="2"/>
  <c r="H3" i="3"/>
  <c r="H29" i="3"/>
  <c r="H24" i="3"/>
  <c r="H22" i="3"/>
  <c r="H25" i="3"/>
  <c r="H17" i="3"/>
  <c r="H27" i="3"/>
  <c r="H20" i="3"/>
  <c r="H19" i="3"/>
  <c r="H26" i="3"/>
  <c r="H30" i="3"/>
  <c r="H23" i="3"/>
  <c r="H28" i="3"/>
  <c r="H21" i="3"/>
  <c r="H17" i="2"/>
  <c r="H18" i="2"/>
  <c r="H9" i="2"/>
  <c r="H11" i="3"/>
  <c r="H10" i="3"/>
  <c r="H15" i="3"/>
  <c r="H8" i="3"/>
  <c r="H6" i="3"/>
  <c r="H9" i="3"/>
  <c r="H5" i="3"/>
  <c r="H7" i="2"/>
  <c r="H14" i="2"/>
  <c r="H5" i="2"/>
  <c r="H3" i="2"/>
  <c r="H12" i="2"/>
  <c r="H11" i="2"/>
  <c r="H6" i="2"/>
  <c r="H10" i="2"/>
  <c r="H13" i="2"/>
  <c r="H8" i="2"/>
  <c r="H4" i="2"/>
  <c r="H4" i="3"/>
  <c r="H13" i="3"/>
  <c r="H14" i="3"/>
  <c r="H12" i="3"/>
  <c r="H18" i="3"/>
  <c r="H7" i="3"/>
  <c r="H16" i="3"/>
  <c r="H23" i="2" l="1"/>
  <c r="H33" i="3"/>
</calcChain>
</file>

<file path=xl/sharedStrings.xml><?xml version="1.0" encoding="utf-8"?>
<sst xmlns="http://schemas.openxmlformats.org/spreadsheetml/2006/main" count="152" uniqueCount="49">
  <si>
    <t>3-Carene</t>
  </si>
  <si>
    <t>D-Limonene</t>
  </si>
  <si>
    <t>Linalool</t>
  </si>
  <si>
    <t>(E)-4,8-Dimethylnona-1,3,7-triene</t>
  </si>
  <si>
    <t>Indole</t>
  </si>
  <si>
    <t>Methyl anthranilate</t>
  </si>
  <si>
    <t>Caryophyllene</t>
  </si>
  <si>
    <t>Nerolidol</t>
  </si>
  <si>
    <t>Peak Area 1</t>
    <phoneticPr fontId="2" type="noConversion"/>
  </si>
  <si>
    <t>Peak Area 2</t>
  </si>
  <si>
    <t>Peak Area 3</t>
  </si>
  <si>
    <t>SE</t>
    <phoneticPr fontId="2" type="noConversion"/>
  </si>
  <si>
    <t>pecentage</t>
    <phoneticPr fontId="2" type="noConversion"/>
  </si>
  <si>
    <t>Average Peak Area</t>
    <phoneticPr fontId="2" type="noConversion"/>
  </si>
  <si>
    <t>Total Peak Area</t>
    <phoneticPr fontId="2" type="noConversion"/>
  </si>
  <si>
    <t>Retention Time</t>
    <phoneticPr fontId="2" type="noConversion"/>
  </si>
  <si>
    <t>Compound Predicted by NIST</t>
    <phoneticPr fontId="2" type="noConversion"/>
  </si>
  <si>
    <t>3-Buten-2-ol, 2-methyl-</t>
  </si>
  <si>
    <t>alpha-Phellandrene</t>
    <phoneticPr fontId="2" type="noConversion"/>
  </si>
  <si>
    <t>Sabinene</t>
  </si>
  <si>
    <t>Cyclohexane, 2-ethenyl-1,1-dimethyl-3-methylene-</t>
  </si>
  <si>
    <t>Cyclohexanol, 2-methyl-5-(1-methylethenyl)-</t>
  </si>
  <si>
    <t>Benzyl nitrile</t>
  </si>
  <si>
    <t>Methacrolein</t>
  </si>
  <si>
    <t>4-Methyl-2-pentyne</t>
  </si>
  <si>
    <t>1H-1,2,3-Triazole, 1-anilino-4-methyl-</t>
  </si>
  <si>
    <t>2-Methyl-2,3-divinyloxirane</t>
  </si>
  <si>
    <t>Benzene, 2-ethyl-1,3-dimethyl-</t>
  </si>
  <si>
    <t>cis-Linalool oxide</t>
  </si>
  <si>
    <t>alpha-Pinene</t>
  </si>
  <si>
    <t>beta-Pinene</t>
  </si>
  <si>
    <t>beta-Myrcene</t>
  </si>
  <si>
    <t>trans-beta-Ocimene</t>
  </si>
  <si>
    <t>beta-Ocimene</t>
  </si>
  <si>
    <t>(E)-beta-Famesene</t>
  </si>
  <si>
    <t>alpha-Farnesene</t>
  </si>
  <si>
    <t>trans-alpha-Bergamotene</t>
  </si>
  <si>
    <t>1,1-Dimethyl-3-methylene-2-vinylcyclohexane</t>
  </si>
  <si>
    <t>Compound Predicted by NIST</t>
  </si>
  <si>
    <t>pecentage</t>
  </si>
  <si>
    <t>F1</t>
  </si>
  <si>
    <t>F2</t>
  </si>
  <si>
    <t>F3</t>
  </si>
  <si>
    <t>-</t>
  </si>
  <si>
    <t>alpha-Phellandrene</t>
  </si>
  <si>
    <r>
      <t xml:space="preserve">Volatiles in </t>
    </r>
    <r>
      <rPr>
        <b/>
        <i/>
        <sz val="11"/>
        <color theme="1"/>
        <rFont val="Times New Roman"/>
        <family val="1"/>
      </rPr>
      <t xml:space="preserve">C. maxima </t>
    </r>
    <r>
      <rPr>
        <b/>
        <sz val="11"/>
        <color theme="1"/>
        <rFont val="Times New Roman"/>
        <family val="1"/>
      </rPr>
      <t>(F3: late flowering)</t>
    </r>
    <phoneticPr fontId="2" type="noConversion"/>
  </si>
  <si>
    <r>
      <t xml:space="preserve">Volatiles in </t>
    </r>
    <r>
      <rPr>
        <b/>
        <i/>
        <sz val="11"/>
        <color theme="1"/>
        <rFont val="Times New Roman"/>
        <family val="1"/>
      </rPr>
      <t xml:space="preserve">C. maxima </t>
    </r>
    <r>
      <rPr>
        <b/>
        <sz val="11"/>
        <color theme="1"/>
        <rFont val="Times New Roman"/>
        <family val="1"/>
      </rPr>
      <t>(F2: mid flowering)</t>
    </r>
    <phoneticPr fontId="2" type="noConversion"/>
  </si>
  <si>
    <r>
      <t xml:space="preserve">Volatiles in </t>
    </r>
    <r>
      <rPr>
        <b/>
        <i/>
        <sz val="11"/>
        <color theme="1"/>
        <rFont val="Times New Roman"/>
        <family val="1"/>
      </rPr>
      <t>C. maxima</t>
    </r>
    <r>
      <rPr>
        <b/>
        <sz val="11"/>
        <color theme="1"/>
        <rFont val="Times New Roman"/>
        <family val="1"/>
      </rPr>
      <t xml:space="preserve"> (F1: early flowering)</t>
    </r>
    <phoneticPr fontId="2" type="noConversion"/>
  </si>
  <si>
    <r>
      <rPr>
        <b/>
        <sz val="11"/>
        <color theme="1"/>
        <rFont val="Times New Roman"/>
        <family val="1"/>
      </rPr>
      <t xml:space="preserve"> Additional file 6:</t>
    </r>
    <r>
      <rPr>
        <sz val="11"/>
        <color theme="1"/>
        <rFont val="Times New Roman"/>
        <family val="1"/>
      </rPr>
      <t xml:space="preserve"> Volatiles in three flowering stages of </t>
    </r>
    <r>
      <rPr>
        <i/>
        <sz val="11"/>
        <color theme="1"/>
        <rFont val="Times New Roman"/>
        <family val="1"/>
      </rPr>
      <t>C. maxim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0" fontId="3" fillId="0" borderId="0" xfId="0" applyFont="1"/>
    <xf numFmtId="10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top"/>
    </xf>
    <xf numFmtId="10" fontId="7" fillId="0" borderId="0" xfId="0" applyNumberFormat="1" applyFont="1" applyAlignment="1">
      <alignment horizontal="center" vertical="center"/>
    </xf>
    <xf numFmtId="10" fontId="3" fillId="0" borderId="0" xfId="0" applyNumberFormat="1" applyFont="1"/>
    <xf numFmtId="0" fontId="7" fillId="2" borderId="0" xfId="0" applyFont="1" applyFill="1" applyAlignment="1">
      <alignment horizontal="left" vertical="top"/>
    </xf>
    <xf numFmtId="10" fontId="3" fillId="2" borderId="0" xfId="0" applyNumberFormat="1" applyFont="1" applyFill="1"/>
    <xf numFmtId="0" fontId="7" fillId="2" borderId="0" xfId="0" applyFont="1" applyFill="1" applyAlignment="1">
      <alignment vertical="center"/>
    </xf>
    <xf numFmtId="0" fontId="3" fillId="0" borderId="0" xfId="0" applyFont="1" applyAlignment="1">
      <alignment horizontal="left" vertical="top"/>
    </xf>
    <xf numFmtId="11" fontId="3" fillId="0" borderId="0" xfId="0" applyNumberFormat="1" applyFont="1" applyAlignment="1">
      <alignment horizontal="left" vertical="top"/>
    </xf>
    <xf numFmtId="10" fontId="3" fillId="0" borderId="0" xfId="1" applyNumberFormat="1" applyFont="1" applyAlignment="1">
      <alignment horizontal="left" vertical="top"/>
    </xf>
    <xf numFmtId="10" fontId="3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10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C59C-7D6E-4160-9C32-FDA9B6F81997}">
  <dimension ref="A1:D32"/>
  <sheetViews>
    <sheetView tabSelected="1" workbookViewId="0">
      <selection sqref="A1:D1"/>
    </sheetView>
  </sheetViews>
  <sheetFormatPr defaultRowHeight="13.9" x14ac:dyDescent="0.4"/>
  <cols>
    <col min="1" max="1" width="48" style="1" bestFit="1" customWidth="1"/>
    <col min="2" max="16384" width="9.06640625" style="1"/>
  </cols>
  <sheetData>
    <row r="1" spans="1:4" x14ac:dyDescent="0.4">
      <c r="A1" s="15" t="s">
        <v>48</v>
      </c>
      <c r="B1" s="15"/>
      <c r="C1" s="15"/>
      <c r="D1" s="15"/>
    </row>
    <row r="2" spans="1:4" x14ac:dyDescent="0.4">
      <c r="A2" s="13" t="s">
        <v>38</v>
      </c>
      <c r="B2" s="14" t="s">
        <v>39</v>
      </c>
      <c r="C2" s="14"/>
      <c r="D2" s="14"/>
    </row>
    <row r="3" spans="1:4" x14ac:dyDescent="0.4">
      <c r="A3" s="13"/>
      <c r="B3" s="2" t="s">
        <v>40</v>
      </c>
      <c r="C3" s="2" t="s">
        <v>41</v>
      </c>
      <c r="D3" s="2" t="s">
        <v>42</v>
      </c>
    </row>
    <row r="4" spans="1:4" x14ac:dyDescent="0.4">
      <c r="A4" s="3" t="s">
        <v>25</v>
      </c>
      <c r="B4" s="4" t="s">
        <v>43</v>
      </c>
      <c r="C4" s="4" t="s">
        <v>43</v>
      </c>
      <c r="D4" s="5">
        <v>3.9017085568449403E-5</v>
      </c>
    </row>
    <row r="5" spans="1:4" x14ac:dyDescent="0.4">
      <c r="A5" s="3" t="s">
        <v>23</v>
      </c>
      <c r="B5" s="4" t="s">
        <v>43</v>
      </c>
      <c r="C5" s="5">
        <v>1.4456491045381899E-4</v>
      </c>
      <c r="D5" s="5">
        <v>6.5260390499803197E-5</v>
      </c>
    </row>
    <row r="6" spans="1:4" x14ac:dyDescent="0.4">
      <c r="A6" s="3" t="s">
        <v>17</v>
      </c>
      <c r="B6" s="5">
        <v>7.8639848900434104E-4</v>
      </c>
      <c r="C6" s="5">
        <v>2.8308868563402999E-4</v>
      </c>
      <c r="D6" s="5">
        <v>9.3810335138103505E-5</v>
      </c>
    </row>
    <row r="7" spans="1:4" x14ac:dyDescent="0.4">
      <c r="A7" s="3" t="s">
        <v>24</v>
      </c>
      <c r="B7" s="4" t="s">
        <v>43</v>
      </c>
      <c r="C7" s="5">
        <v>9.2671410265424397E-5</v>
      </c>
      <c r="D7" s="5">
        <v>6.0914365963058401E-5</v>
      </c>
    </row>
    <row r="8" spans="1:4" x14ac:dyDescent="0.4">
      <c r="A8" s="3" t="s">
        <v>26</v>
      </c>
      <c r="B8" s="4" t="s">
        <v>43</v>
      </c>
      <c r="C8" s="4" t="s">
        <v>43</v>
      </c>
      <c r="D8" s="5">
        <v>4.6696163470753401E-5</v>
      </c>
    </row>
    <row r="9" spans="1:4" x14ac:dyDescent="0.4">
      <c r="A9" s="3" t="s">
        <v>44</v>
      </c>
      <c r="B9" s="5">
        <v>1.86222542162151E-4</v>
      </c>
      <c r="C9" s="4" t="s">
        <v>43</v>
      </c>
      <c r="D9" s="5">
        <v>6.3796450456635097E-5</v>
      </c>
    </row>
    <row r="10" spans="1:4" x14ac:dyDescent="0.4">
      <c r="A10" s="3" t="s">
        <v>29</v>
      </c>
      <c r="B10" s="5">
        <v>7.7159254612105504E-4</v>
      </c>
      <c r="C10" s="5">
        <v>2.6866899463589899E-4</v>
      </c>
      <c r="D10" s="5">
        <v>2.9647519939393098E-4</v>
      </c>
    </row>
    <row r="11" spans="1:4" x14ac:dyDescent="0.4">
      <c r="A11" s="3" t="s">
        <v>19</v>
      </c>
      <c r="B11" s="5">
        <v>1.10053053878699E-3</v>
      </c>
      <c r="C11" s="5">
        <v>2.9964310867964801E-4</v>
      </c>
      <c r="D11" s="5">
        <v>4.9973464689306401E-4</v>
      </c>
    </row>
    <row r="12" spans="1:4" x14ac:dyDescent="0.4">
      <c r="A12" s="3" t="s">
        <v>30</v>
      </c>
      <c r="B12" s="5">
        <v>7.74621285515395E-3</v>
      </c>
      <c r="C12" s="5">
        <v>1.87014909299738E-3</v>
      </c>
      <c r="D12" s="5">
        <v>3.00147360390054E-3</v>
      </c>
    </row>
    <row r="13" spans="1:4" x14ac:dyDescent="0.4">
      <c r="A13" s="3" t="s">
        <v>31</v>
      </c>
      <c r="B13" s="5">
        <v>2.58351834093079E-3</v>
      </c>
      <c r="C13" s="5">
        <v>1.62673530394357E-3</v>
      </c>
      <c r="D13" s="5">
        <v>3.2020128083790201E-3</v>
      </c>
    </row>
    <row r="14" spans="1:4" x14ac:dyDescent="0.4">
      <c r="A14" s="3" t="s">
        <v>0</v>
      </c>
      <c r="B14" s="5">
        <v>3.62298935341451E-3</v>
      </c>
      <c r="C14" s="5">
        <v>1.16508719082862E-3</v>
      </c>
      <c r="D14" s="5">
        <v>2.24281849801022E-3</v>
      </c>
    </row>
    <row r="15" spans="1:4" x14ac:dyDescent="0.4">
      <c r="A15" s="3" t="s">
        <v>20</v>
      </c>
      <c r="B15" s="5">
        <v>1.4783398101014199E-3</v>
      </c>
      <c r="C15" s="5">
        <v>1.83464305725096E-3</v>
      </c>
      <c r="D15" s="5">
        <v>1.2201830137733901E-3</v>
      </c>
    </row>
    <row r="16" spans="1:4" x14ac:dyDescent="0.4">
      <c r="A16" s="3" t="s">
        <v>27</v>
      </c>
      <c r="B16" s="4" t="s">
        <v>43</v>
      </c>
      <c r="C16" s="4" t="s">
        <v>43</v>
      </c>
      <c r="D16" s="5">
        <v>8.9204118726078795E-5</v>
      </c>
    </row>
    <row r="17" spans="1:4" x14ac:dyDescent="0.4">
      <c r="A17" s="6" t="s">
        <v>1</v>
      </c>
      <c r="B17" s="7">
        <v>0.124339504298574</v>
      </c>
      <c r="C17" s="7">
        <v>6.2364659398034497E-2</v>
      </c>
      <c r="D17" s="7">
        <v>0.110014890860006</v>
      </c>
    </row>
    <row r="18" spans="1:4" x14ac:dyDescent="0.4">
      <c r="A18" s="3" t="s">
        <v>32</v>
      </c>
      <c r="B18" s="5">
        <v>9.9352864244396204E-3</v>
      </c>
      <c r="C18" s="5">
        <v>8.9681189906960501E-3</v>
      </c>
      <c r="D18" s="5">
        <v>1.4443837377830501E-2</v>
      </c>
    </row>
    <row r="19" spans="1:4" x14ac:dyDescent="0.4">
      <c r="A19" s="3" t="s">
        <v>33</v>
      </c>
      <c r="B19" s="5">
        <v>4.7739769849002099E-2</v>
      </c>
      <c r="C19" s="5">
        <v>1.45175055237246E-2</v>
      </c>
      <c r="D19" s="5">
        <v>2.8387649462443799E-2</v>
      </c>
    </row>
    <row r="20" spans="1:4" x14ac:dyDescent="0.4">
      <c r="A20" s="3" t="s">
        <v>28</v>
      </c>
      <c r="B20" s="4" t="s">
        <v>43</v>
      </c>
      <c r="C20" s="4" t="s">
        <v>43</v>
      </c>
      <c r="D20" s="5">
        <v>2.6546421630891699E-4</v>
      </c>
    </row>
    <row r="21" spans="1:4" x14ac:dyDescent="0.4">
      <c r="A21" s="3" t="s">
        <v>21</v>
      </c>
      <c r="B21" s="5">
        <v>1.5431586862583301E-3</v>
      </c>
      <c r="C21" s="5">
        <v>5.8174337962173305E-4</v>
      </c>
      <c r="D21" s="5">
        <v>9.7673235157800706E-4</v>
      </c>
    </row>
    <row r="22" spans="1:4" x14ac:dyDescent="0.4">
      <c r="A22" s="3" t="s">
        <v>37</v>
      </c>
      <c r="B22" s="4" t="s">
        <v>43</v>
      </c>
      <c r="C22" s="4" t="s">
        <v>43</v>
      </c>
      <c r="D22" s="5">
        <v>2.164046812775E-4</v>
      </c>
    </row>
    <row r="23" spans="1:4" x14ac:dyDescent="0.4">
      <c r="A23" s="8" t="s">
        <v>2</v>
      </c>
      <c r="B23" s="7">
        <v>0.708675784318748</v>
      </c>
      <c r="C23" s="7">
        <v>0.773897750425246</v>
      </c>
      <c r="D23" s="7">
        <v>0.71500990343971305</v>
      </c>
    </row>
    <row r="24" spans="1:4" x14ac:dyDescent="0.4">
      <c r="A24" s="3" t="s">
        <v>3</v>
      </c>
      <c r="B24" s="5">
        <v>7.5879984394171401E-2</v>
      </c>
      <c r="C24" s="5">
        <v>4.94817709745035E-2</v>
      </c>
      <c r="D24" s="5">
        <v>3.9495386738737301E-2</v>
      </c>
    </row>
    <row r="25" spans="1:4" x14ac:dyDescent="0.4">
      <c r="A25" s="3" t="s">
        <v>4</v>
      </c>
      <c r="B25" s="5">
        <v>6.7685525922670797E-3</v>
      </c>
      <c r="C25" s="5">
        <v>1.9615136323230298E-2</v>
      </c>
      <c r="D25" s="5">
        <v>1.49319230081475E-2</v>
      </c>
    </row>
    <row r="26" spans="1:4" x14ac:dyDescent="0.4">
      <c r="A26" s="3" t="s">
        <v>22</v>
      </c>
      <c r="B26" s="5">
        <v>2.2808394824381899E-3</v>
      </c>
      <c r="C26" s="5">
        <v>3.3005812545070499E-3</v>
      </c>
      <c r="D26" s="5">
        <v>3.0442548137872902E-4</v>
      </c>
    </row>
    <row r="27" spans="1:4" x14ac:dyDescent="0.4">
      <c r="A27" s="3" t="s">
        <v>5</v>
      </c>
      <c r="B27" s="4" t="s">
        <v>43</v>
      </c>
      <c r="C27" s="5">
        <v>4.7262608751493497E-2</v>
      </c>
      <c r="D27" s="5">
        <v>4.9796476722799903E-2</v>
      </c>
    </row>
    <row r="28" spans="1:4" x14ac:dyDescent="0.4">
      <c r="A28" s="3" t="s">
        <v>6</v>
      </c>
      <c r="B28" s="5">
        <v>4.4275451896513102E-4</v>
      </c>
      <c r="C28" s="4" t="s">
        <v>43</v>
      </c>
      <c r="D28" s="5">
        <v>1.0044215972897E-3</v>
      </c>
    </row>
    <row r="29" spans="1:4" x14ac:dyDescent="0.4">
      <c r="A29" s="3" t="s">
        <v>34</v>
      </c>
      <c r="B29" s="5">
        <v>2.7164024125563002E-4</v>
      </c>
      <c r="C29" s="4" t="s">
        <v>43</v>
      </c>
      <c r="D29" s="5">
        <v>5.0266966592752598E-4</v>
      </c>
    </row>
    <row r="30" spans="1:4" x14ac:dyDescent="0.4">
      <c r="A30" s="3" t="s">
        <v>36</v>
      </c>
      <c r="B30" s="4" t="s">
        <v>43</v>
      </c>
      <c r="C30" s="4" t="s">
        <v>43</v>
      </c>
      <c r="D30" s="5">
        <v>6.2680055673144702E-4</v>
      </c>
    </row>
    <row r="31" spans="1:4" x14ac:dyDescent="0.4">
      <c r="A31" s="3" t="s">
        <v>35</v>
      </c>
      <c r="B31" s="5">
        <v>7.7327175113022103E-4</v>
      </c>
      <c r="C31" s="4" t="s">
        <v>43</v>
      </c>
      <c r="D31" s="5">
        <v>4.8338767082688498E-4</v>
      </c>
    </row>
    <row r="32" spans="1:4" x14ac:dyDescent="0.4">
      <c r="A32" s="3" t="s">
        <v>7</v>
      </c>
      <c r="B32" s="5">
        <v>3.0736489670752502E-3</v>
      </c>
      <c r="C32" s="5">
        <v>1.2424873224252999E-2</v>
      </c>
      <c r="D32" s="5">
        <v>1.2618229488829701E-2</v>
      </c>
    </row>
  </sheetData>
  <mergeCells count="3">
    <mergeCell ref="A2:A3"/>
    <mergeCell ref="B2:D2"/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zoomScaleNormal="100" workbookViewId="0">
      <selection sqref="A1:H1"/>
    </sheetView>
  </sheetViews>
  <sheetFormatPr defaultRowHeight="13.9" x14ac:dyDescent="0.4"/>
  <cols>
    <col min="1" max="1" width="13.33203125" style="1" bestFit="1" customWidth="1"/>
    <col min="2" max="2" width="35.33203125" style="1" bestFit="1" customWidth="1"/>
    <col min="3" max="4" width="10.46484375" style="1" bestFit="1" customWidth="1"/>
    <col min="5" max="5" width="13.59765625" style="1" bestFit="1" customWidth="1"/>
    <col min="6" max="6" width="16.46484375" style="1" bestFit="1" customWidth="1"/>
    <col min="7" max="7" width="12.33203125" style="1" bestFit="1" customWidth="1"/>
    <col min="8" max="8" width="9.3984375" style="1" bestFit="1" customWidth="1"/>
    <col min="9" max="16384" width="9.06640625" style="1"/>
  </cols>
  <sheetData>
    <row r="1" spans="1:8" x14ac:dyDescent="0.4">
      <c r="A1" s="16" t="s">
        <v>47</v>
      </c>
      <c r="B1" s="16"/>
      <c r="C1" s="16"/>
      <c r="D1" s="16"/>
      <c r="E1" s="16"/>
      <c r="F1" s="16"/>
      <c r="G1" s="16"/>
      <c r="H1" s="16"/>
    </row>
    <row r="2" spans="1:8" x14ac:dyDescent="0.4">
      <c r="A2" s="9" t="s">
        <v>15</v>
      </c>
      <c r="B2" s="9" t="s">
        <v>16</v>
      </c>
      <c r="C2" s="9" t="s">
        <v>8</v>
      </c>
      <c r="D2" s="9" t="s">
        <v>9</v>
      </c>
      <c r="E2" s="9" t="s">
        <v>10</v>
      </c>
      <c r="F2" s="9" t="s">
        <v>13</v>
      </c>
      <c r="G2" s="9" t="s">
        <v>11</v>
      </c>
      <c r="H2" s="9" t="s">
        <v>12</v>
      </c>
    </row>
    <row r="3" spans="1:8" x14ac:dyDescent="0.4">
      <c r="A3" s="9">
        <v>2.0609999999999999</v>
      </c>
      <c r="B3" s="9" t="s">
        <v>17</v>
      </c>
      <c r="C3" s="10">
        <v>222877</v>
      </c>
      <c r="D3" s="10">
        <v>285128</v>
      </c>
      <c r="E3" s="10">
        <v>2410540</v>
      </c>
      <c r="F3" s="10">
        <f>AVERAGE(C3:E3)</f>
        <v>972848.33333333337</v>
      </c>
      <c r="G3" s="10">
        <f>_xlfn.STDEV.P(C3:E3)/SQRT(3)</f>
        <v>587118.53678269428</v>
      </c>
      <c r="H3" s="11">
        <f>F3/$F$24</f>
        <v>7.8639848900434104E-4</v>
      </c>
    </row>
    <row r="4" spans="1:8" x14ac:dyDescent="0.4">
      <c r="A4" s="9">
        <v>8.6929999999999996</v>
      </c>
      <c r="B4" s="9" t="s">
        <v>18</v>
      </c>
      <c r="C4" s="10">
        <v>363874</v>
      </c>
      <c r="D4" s="10">
        <v>223143</v>
      </c>
      <c r="E4" s="10">
        <v>104107</v>
      </c>
      <c r="F4" s="10">
        <f t="shared" ref="F4:F22" si="0">AVERAGE(C4:E4)</f>
        <v>230374.66666666666</v>
      </c>
      <c r="G4" s="10">
        <f t="shared" ref="G4:G21" si="1">_xlfn.STDEV.P(C4:E4)/SQRT(3)</f>
        <v>61298.806086494296</v>
      </c>
      <c r="H4" s="11">
        <f t="shared" ref="H4:H21" si="2">F4/$F$24</f>
        <v>1.862225421621514E-4</v>
      </c>
    </row>
    <row r="5" spans="1:8" x14ac:dyDescent="0.4">
      <c r="A5" s="9">
        <v>8.9220000000000006</v>
      </c>
      <c r="B5" s="9" t="s">
        <v>29</v>
      </c>
      <c r="C5" s="10">
        <v>1019345</v>
      </c>
      <c r="D5" s="10">
        <v>1187339</v>
      </c>
      <c r="E5" s="10">
        <v>656912</v>
      </c>
      <c r="F5" s="10">
        <f t="shared" si="0"/>
        <v>954532</v>
      </c>
      <c r="G5" s="10">
        <f t="shared" si="1"/>
        <v>127792.14400215166</v>
      </c>
      <c r="H5" s="11">
        <f t="shared" si="2"/>
        <v>7.7159254612105515E-4</v>
      </c>
    </row>
    <row r="6" spans="1:8" x14ac:dyDescent="0.4">
      <c r="A6" s="9">
        <v>10.553000000000001</v>
      </c>
      <c r="B6" s="9" t="s">
        <v>19</v>
      </c>
      <c r="C6" s="10">
        <v>1833002</v>
      </c>
      <c r="D6" s="10">
        <v>1585270</v>
      </c>
      <c r="E6" s="10">
        <v>666105</v>
      </c>
      <c r="F6" s="10">
        <f t="shared" si="0"/>
        <v>1361459</v>
      </c>
      <c r="G6" s="10">
        <f t="shared" si="1"/>
        <v>289820.12618672446</v>
      </c>
      <c r="H6" s="11">
        <f t="shared" si="2"/>
        <v>1.1005305387869926E-3</v>
      </c>
    </row>
    <row r="7" spans="1:8" x14ac:dyDescent="0.4">
      <c r="A7" s="9">
        <v>10.644</v>
      </c>
      <c r="B7" s="9" t="s">
        <v>30</v>
      </c>
      <c r="C7" s="10">
        <v>11872673</v>
      </c>
      <c r="D7" s="10">
        <v>10655712</v>
      </c>
      <c r="E7" s="10">
        <v>6219980</v>
      </c>
      <c r="F7" s="10">
        <f t="shared" si="0"/>
        <v>9582788.333333334</v>
      </c>
      <c r="G7" s="10">
        <f t="shared" si="1"/>
        <v>1402506.3623489942</v>
      </c>
      <c r="H7" s="11">
        <f t="shared" si="2"/>
        <v>7.74621285515395E-3</v>
      </c>
    </row>
    <row r="8" spans="1:8" x14ac:dyDescent="0.4">
      <c r="A8" s="9">
        <v>11.371</v>
      </c>
      <c r="B8" s="9" t="s">
        <v>31</v>
      </c>
      <c r="C8" s="10">
        <v>4414492</v>
      </c>
      <c r="D8" s="10">
        <v>3385707</v>
      </c>
      <c r="E8" s="10">
        <v>1787961</v>
      </c>
      <c r="F8" s="10">
        <f t="shared" si="0"/>
        <v>3196053.3333333335</v>
      </c>
      <c r="G8" s="10">
        <f t="shared" si="1"/>
        <v>623902.17510445823</v>
      </c>
      <c r="H8" s="11">
        <f t="shared" si="2"/>
        <v>2.5835183409307935E-3</v>
      </c>
    </row>
    <row r="9" spans="1:8" x14ac:dyDescent="0.4">
      <c r="A9" s="9">
        <v>12.115</v>
      </c>
      <c r="B9" s="9" t="s">
        <v>0</v>
      </c>
      <c r="C9" s="10">
        <v>6750637</v>
      </c>
      <c r="D9" s="10">
        <v>3855260</v>
      </c>
      <c r="E9" s="10">
        <v>2840031</v>
      </c>
      <c r="F9" s="10">
        <f t="shared" si="0"/>
        <v>4481976</v>
      </c>
      <c r="G9" s="10">
        <f t="shared" si="1"/>
        <v>956589.95398597454</v>
      </c>
      <c r="H9" s="11">
        <f t="shared" si="2"/>
        <v>3.6229893534145134E-3</v>
      </c>
    </row>
    <row r="10" spans="1:8" x14ac:dyDescent="0.4">
      <c r="A10" s="9">
        <v>12.435</v>
      </c>
      <c r="B10" s="9" t="s">
        <v>20</v>
      </c>
      <c r="C10" s="10">
        <v>3932823</v>
      </c>
      <c r="D10" s="10">
        <v>747580</v>
      </c>
      <c r="E10" s="10">
        <v>806130</v>
      </c>
      <c r="F10" s="10">
        <f t="shared" si="0"/>
        <v>1828844.3333333333</v>
      </c>
      <c r="G10" s="10">
        <f>_xlfn.STDEV.P(C10:E10)/SQRT(3)</f>
        <v>859056.5494212996</v>
      </c>
      <c r="H10" s="11">
        <f t="shared" si="2"/>
        <v>1.4783398101014219E-3</v>
      </c>
    </row>
    <row r="11" spans="1:8" x14ac:dyDescent="0.4">
      <c r="A11" s="9">
        <v>12.95</v>
      </c>
      <c r="B11" s="9" t="s">
        <v>1</v>
      </c>
      <c r="C11" s="10">
        <v>178654891</v>
      </c>
      <c r="D11" s="10">
        <v>194716698</v>
      </c>
      <c r="E11" s="10">
        <v>88087129</v>
      </c>
      <c r="F11" s="10">
        <f t="shared" si="0"/>
        <v>153819572.66666666</v>
      </c>
      <c r="G11" s="10">
        <f t="shared" si="1"/>
        <v>27100885.692045595</v>
      </c>
      <c r="H11" s="11">
        <f t="shared" si="2"/>
        <v>0.12433950429857353</v>
      </c>
    </row>
    <row r="12" spans="1:8" x14ac:dyDescent="0.4">
      <c r="A12" s="9">
        <v>13.46</v>
      </c>
      <c r="B12" s="9" t="s">
        <v>32</v>
      </c>
      <c r="C12" s="10">
        <v>13655995</v>
      </c>
      <c r="D12" s="10">
        <v>13853753</v>
      </c>
      <c r="E12" s="10">
        <v>9362882</v>
      </c>
      <c r="F12" s="10">
        <f t="shared" si="0"/>
        <v>12290876.666666666</v>
      </c>
      <c r="G12" s="10">
        <f>_xlfn.STDEV.P(C12:E12)/SQRT(3)</f>
        <v>1196257.2774804605</v>
      </c>
      <c r="H12" s="11">
        <f t="shared" si="2"/>
        <v>9.9352864244396204E-3</v>
      </c>
    </row>
    <row r="13" spans="1:8" x14ac:dyDescent="0.4">
      <c r="A13" s="9">
        <v>13.923</v>
      </c>
      <c r="B13" s="9" t="s">
        <v>33</v>
      </c>
      <c r="C13" s="10">
        <v>81864119</v>
      </c>
      <c r="D13" s="10">
        <v>77309383</v>
      </c>
      <c r="E13" s="10">
        <v>18002152</v>
      </c>
      <c r="F13" s="10">
        <f t="shared" si="0"/>
        <v>59058551.333333336</v>
      </c>
      <c r="G13" s="10">
        <f t="shared" si="1"/>
        <v>16795550.665254075</v>
      </c>
      <c r="H13" s="11">
        <f t="shared" si="2"/>
        <v>4.7739769849002134E-2</v>
      </c>
    </row>
    <row r="14" spans="1:8" x14ac:dyDescent="0.4">
      <c r="A14" s="9">
        <v>15.702999999999999</v>
      </c>
      <c r="B14" s="9" t="s">
        <v>21</v>
      </c>
      <c r="C14" s="10">
        <v>3598199</v>
      </c>
      <c r="D14" s="10">
        <v>1153568</v>
      </c>
      <c r="E14" s="10">
        <v>975327</v>
      </c>
      <c r="F14" s="10">
        <f t="shared" si="0"/>
        <v>1909031.3333333333</v>
      </c>
      <c r="G14" s="10">
        <f t="shared" si="1"/>
        <v>690878.3488517165</v>
      </c>
      <c r="H14" s="11">
        <f t="shared" si="2"/>
        <v>1.5431586862583333E-3</v>
      </c>
    </row>
    <row r="15" spans="1:8" x14ac:dyDescent="0.4">
      <c r="A15" s="9">
        <v>16.326000000000001</v>
      </c>
      <c r="B15" s="9" t="s">
        <v>2</v>
      </c>
      <c r="C15" s="10">
        <v>1094462134</v>
      </c>
      <c r="D15" s="10">
        <v>657895481</v>
      </c>
      <c r="E15" s="10">
        <v>877736664</v>
      </c>
      <c r="F15" s="10">
        <f>AVERAGE(C15:E15)</f>
        <v>876698093</v>
      </c>
      <c r="G15" s="10">
        <f t="shared" si="1"/>
        <v>102900620.44969746</v>
      </c>
      <c r="H15" s="11">
        <f t="shared" si="2"/>
        <v>0.70867578431874845</v>
      </c>
    </row>
    <row r="16" spans="1:8" x14ac:dyDescent="0.4">
      <c r="A16" s="9">
        <v>17.07</v>
      </c>
      <c r="B16" s="9" t="s">
        <v>3</v>
      </c>
      <c r="C16" s="10">
        <v>101162012</v>
      </c>
      <c r="D16" s="10">
        <v>95185224</v>
      </c>
      <c r="E16" s="10">
        <v>85264634</v>
      </c>
      <c r="F16" s="10">
        <f t="shared" si="0"/>
        <v>93870623.333333328</v>
      </c>
      <c r="G16" s="10">
        <f t="shared" si="1"/>
        <v>3785286.9553141422</v>
      </c>
      <c r="H16" s="11">
        <f t="shared" si="2"/>
        <v>7.5879984394171374E-2</v>
      </c>
    </row>
    <row r="17" spans="1:8" x14ac:dyDescent="0.4">
      <c r="A17" s="9">
        <v>26.466000000000001</v>
      </c>
      <c r="B17" s="9" t="s">
        <v>4</v>
      </c>
      <c r="C17" s="10">
        <v>9268060</v>
      </c>
      <c r="D17" s="10">
        <v>11667373</v>
      </c>
      <c r="E17" s="10">
        <v>4184561</v>
      </c>
      <c r="F17" s="10">
        <f t="shared" si="0"/>
        <v>8373331.333333333</v>
      </c>
      <c r="G17" s="10">
        <f>_xlfn.STDEV.P(C17:E17)/SQRT(3)</f>
        <v>1801143.0566326692</v>
      </c>
      <c r="H17" s="11">
        <f t="shared" si="2"/>
        <v>6.7685525922670754E-3</v>
      </c>
    </row>
    <row r="18" spans="1:8" x14ac:dyDescent="0.4">
      <c r="A18" s="9">
        <v>27.759</v>
      </c>
      <c r="B18" s="9" t="s">
        <v>22</v>
      </c>
      <c r="C18" s="10">
        <v>4430500</v>
      </c>
      <c r="D18" s="10">
        <v>2113469</v>
      </c>
      <c r="E18" s="10">
        <v>1920865</v>
      </c>
      <c r="F18" s="10">
        <f t="shared" si="0"/>
        <v>2821611.3333333335</v>
      </c>
      <c r="G18" s="10">
        <f t="shared" si="1"/>
        <v>658393.01526947389</v>
      </c>
      <c r="H18" s="11">
        <f t="shared" si="2"/>
        <v>2.2808394824381916E-3</v>
      </c>
    </row>
    <row r="19" spans="1:8" x14ac:dyDescent="0.4">
      <c r="A19" s="9">
        <v>32.232999999999997</v>
      </c>
      <c r="B19" s="9" t="s">
        <v>6</v>
      </c>
      <c r="C19" s="10">
        <v>233794</v>
      </c>
      <c r="D19" s="10">
        <v>1198469</v>
      </c>
      <c r="E19" s="10">
        <v>210923</v>
      </c>
      <c r="F19" s="10">
        <f t="shared" si="0"/>
        <v>547728.66666666663</v>
      </c>
      <c r="G19" s="10">
        <f t="shared" si="1"/>
        <v>265718.31648919475</v>
      </c>
      <c r="H19" s="11">
        <f t="shared" si="2"/>
        <v>4.4275451896513059E-4</v>
      </c>
    </row>
    <row r="20" spans="1:8" x14ac:dyDescent="0.4">
      <c r="A20" s="9">
        <v>34.762999999999998</v>
      </c>
      <c r="B20" s="9" t="s">
        <v>34</v>
      </c>
      <c r="C20" s="10">
        <v>580454</v>
      </c>
      <c r="D20" s="10">
        <v>311831</v>
      </c>
      <c r="E20" s="10">
        <v>115848</v>
      </c>
      <c r="F20" s="10">
        <f t="shared" si="0"/>
        <v>336044.33333333331</v>
      </c>
      <c r="G20" s="10">
        <f t="shared" si="1"/>
        <v>109953.9276670343</v>
      </c>
      <c r="H20" s="11">
        <f t="shared" si="2"/>
        <v>2.7164024125563024E-4</v>
      </c>
    </row>
    <row r="21" spans="1:8" x14ac:dyDescent="0.4">
      <c r="A21" s="9">
        <v>37.646000000000001</v>
      </c>
      <c r="B21" s="9" t="s">
        <v>35</v>
      </c>
      <c r="C21" s="10">
        <v>1799400</v>
      </c>
      <c r="D21" s="10">
        <v>527420</v>
      </c>
      <c r="E21" s="10">
        <v>543008</v>
      </c>
      <c r="F21" s="10">
        <f t="shared" si="0"/>
        <v>956609.33333333337</v>
      </c>
      <c r="G21" s="10">
        <f t="shared" si="1"/>
        <v>344087.46539904759</v>
      </c>
      <c r="H21" s="11">
        <f t="shared" si="2"/>
        <v>7.732717511302207E-4</v>
      </c>
    </row>
    <row r="22" spans="1:8" x14ac:dyDescent="0.4">
      <c r="A22" s="9">
        <v>41.194000000000003</v>
      </c>
      <c r="B22" s="9" t="s">
        <v>7</v>
      </c>
      <c r="C22" s="10">
        <v>6326267</v>
      </c>
      <c r="D22" s="10">
        <v>2772106</v>
      </c>
      <c r="E22" s="10">
        <v>2308799</v>
      </c>
      <c r="F22" s="10">
        <f t="shared" si="0"/>
        <v>3802390.6666666665</v>
      </c>
      <c r="G22" s="10">
        <f>_xlfn.STDEV.P(C22:E22)/SQRT(3)</f>
        <v>1036138.8960443838</v>
      </c>
      <c r="H22" s="11">
        <f>F22/$F$24</f>
        <v>3.0736489670752467E-3</v>
      </c>
    </row>
    <row r="23" spans="1:8" x14ac:dyDescent="0.4">
      <c r="A23" s="9"/>
      <c r="B23" s="9"/>
      <c r="C23" s="9"/>
      <c r="D23" s="9"/>
      <c r="E23" s="9"/>
      <c r="F23" s="9"/>
      <c r="G23" s="9"/>
      <c r="H23" s="11"/>
    </row>
    <row r="24" spans="1:8" x14ac:dyDescent="0.4">
      <c r="A24" s="9"/>
      <c r="B24" s="9"/>
      <c r="C24" s="9"/>
      <c r="D24" s="9"/>
      <c r="E24" s="9" t="s">
        <v>14</v>
      </c>
      <c r="F24" s="10">
        <f>SUM(F3:F22)</f>
        <v>1237093339.9999998</v>
      </c>
      <c r="G24" s="9"/>
      <c r="H24" s="11">
        <f>SUM(H3:H22)</f>
        <v>1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7BB48-5D6E-4A2A-AAEB-B76903687A91}">
  <dimension ref="A1:H23"/>
  <sheetViews>
    <sheetView zoomScaleNormal="100" workbookViewId="0">
      <selection sqref="A1:H1"/>
    </sheetView>
  </sheetViews>
  <sheetFormatPr defaultRowHeight="13.9" x14ac:dyDescent="0.4"/>
  <cols>
    <col min="1" max="1" width="13.33203125" style="1" bestFit="1" customWidth="1"/>
    <col min="2" max="2" width="43.1328125" style="1" customWidth="1"/>
    <col min="3" max="4" width="10.46484375" style="1" bestFit="1" customWidth="1"/>
    <col min="5" max="5" width="13.59765625" style="1" bestFit="1" customWidth="1"/>
    <col min="6" max="6" width="16.46484375" style="1" bestFit="1" customWidth="1"/>
    <col min="7" max="16384" width="9.06640625" style="1"/>
  </cols>
  <sheetData>
    <row r="1" spans="1:8" x14ac:dyDescent="0.4">
      <c r="A1" s="16" t="s">
        <v>46</v>
      </c>
      <c r="B1" s="16"/>
      <c r="C1" s="16"/>
      <c r="D1" s="16"/>
      <c r="E1" s="16"/>
      <c r="F1" s="16"/>
      <c r="G1" s="16"/>
      <c r="H1" s="16"/>
    </row>
    <row r="2" spans="1:8" x14ac:dyDescent="0.4">
      <c r="A2" s="9" t="s">
        <v>15</v>
      </c>
      <c r="B2" s="9" t="s">
        <v>16</v>
      </c>
      <c r="C2" s="9" t="s">
        <v>8</v>
      </c>
      <c r="D2" s="9" t="s">
        <v>9</v>
      </c>
      <c r="E2" s="9" t="s">
        <v>10</v>
      </c>
      <c r="F2" s="9" t="s">
        <v>13</v>
      </c>
      <c r="G2" s="9" t="s">
        <v>11</v>
      </c>
      <c r="H2" s="9" t="s">
        <v>12</v>
      </c>
    </row>
    <row r="3" spans="1:8" x14ac:dyDescent="0.4">
      <c r="A3" s="9">
        <v>1.861</v>
      </c>
      <c r="B3" s="9" t="s">
        <v>23</v>
      </c>
      <c r="C3" s="10">
        <v>450992</v>
      </c>
      <c r="D3" s="10">
        <v>91417</v>
      </c>
      <c r="E3" s="10">
        <v>335586</v>
      </c>
      <c r="F3" s="10">
        <f t="shared" ref="F3:F20" si="0">AVERAGE(C3:E3)</f>
        <v>292665</v>
      </c>
      <c r="G3" s="10">
        <f t="shared" ref="G3:G21" si="1">_xlfn.STDEV.P(C3:E3)/SQRT(3)</f>
        <v>86545.048432722164</v>
      </c>
      <c r="H3" s="11">
        <f t="shared" ref="H3:H21" si="2">F3/$F$23</f>
        <v>1.4456491045381853E-4</v>
      </c>
    </row>
    <row r="4" spans="1:8" x14ac:dyDescent="0.4">
      <c r="A4" s="9">
        <v>2.0670000000000002</v>
      </c>
      <c r="B4" s="9" t="s">
        <v>17</v>
      </c>
      <c r="C4" s="10">
        <v>396621</v>
      </c>
      <c r="D4" s="10">
        <v>1049686</v>
      </c>
      <c r="E4" s="10">
        <v>272993</v>
      </c>
      <c r="F4" s="10">
        <f t="shared" si="0"/>
        <v>573100</v>
      </c>
      <c r="G4" s="10">
        <f t="shared" si="1"/>
        <v>196735.37338996487</v>
      </c>
      <c r="H4" s="11">
        <f t="shared" si="2"/>
        <v>2.8308868563403004E-4</v>
      </c>
    </row>
    <row r="5" spans="1:8" x14ac:dyDescent="0.4">
      <c r="A5" s="9">
        <v>2.29</v>
      </c>
      <c r="B5" s="9" t="s">
        <v>24</v>
      </c>
      <c r="C5" s="10">
        <v>274564</v>
      </c>
      <c r="D5" s="10">
        <v>209968</v>
      </c>
      <c r="E5" s="10">
        <v>78295</v>
      </c>
      <c r="F5" s="10">
        <f t="shared" si="0"/>
        <v>187609</v>
      </c>
      <c r="G5" s="10">
        <f t="shared" si="1"/>
        <v>47152.998610904906</v>
      </c>
      <c r="H5" s="11">
        <f t="shared" si="2"/>
        <v>9.2671410265424424E-5</v>
      </c>
    </row>
    <row r="6" spans="1:8" x14ac:dyDescent="0.4">
      <c r="A6" s="9">
        <v>8.9280000000000008</v>
      </c>
      <c r="B6" s="9" t="s">
        <v>29</v>
      </c>
      <c r="C6" s="10">
        <v>988304</v>
      </c>
      <c r="D6" s="10">
        <v>429087</v>
      </c>
      <c r="E6" s="10">
        <v>214333</v>
      </c>
      <c r="F6" s="10">
        <f t="shared" si="0"/>
        <v>543908</v>
      </c>
      <c r="G6" s="10">
        <f t="shared" si="1"/>
        <v>188352.90384511967</v>
      </c>
      <c r="H6" s="11">
        <f t="shared" si="2"/>
        <v>2.6866899463589948E-4</v>
      </c>
    </row>
    <row r="7" spans="1:8" x14ac:dyDescent="0.4">
      <c r="A7" s="9">
        <v>10.558</v>
      </c>
      <c r="B7" s="9" t="s">
        <v>19</v>
      </c>
      <c r="C7" s="10">
        <v>1485174</v>
      </c>
      <c r="D7" s="10">
        <v>199143</v>
      </c>
      <c r="E7" s="10">
        <v>135524</v>
      </c>
      <c r="F7" s="10">
        <f t="shared" si="0"/>
        <v>606613.66666666663</v>
      </c>
      <c r="G7" s="10">
        <f t="shared" si="1"/>
        <v>358984.0723084872</v>
      </c>
      <c r="H7" s="11">
        <f t="shared" si="2"/>
        <v>2.9964310867964801E-4</v>
      </c>
    </row>
    <row r="8" spans="1:8" x14ac:dyDescent="0.4">
      <c r="A8" s="9">
        <v>10.65</v>
      </c>
      <c r="B8" s="9" t="s">
        <v>30</v>
      </c>
      <c r="C8" s="10">
        <v>9267945</v>
      </c>
      <c r="D8" s="10">
        <v>1300642</v>
      </c>
      <c r="E8" s="10">
        <v>789505</v>
      </c>
      <c r="F8" s="10">
        <f t="shared" si="0"/>
        <v>3786030.6666666665</v>
      </c>
      <c r="G8" s="10">
        <f t="shared" si="1"/>
        <v>2241222.5744344853</v>
      </c>
      <c r="H8" s="11">
        <f t="shared" si="2"/>
        <v>1.8701490929973776E-3</v>
      </c>
    </row>
    <row r="9" spans="1:8" x14ac:dyDescent="0.4">
      <c r="A9" s="9">
        <v>11.371</v>
      </c>
      <c r="B9" s="9" t="s">
        <v>31</v>
      </c>
      <c r="C9" s="10">
        <v>4112147</v>
      </c>
      <c r="D9" s="10">
        <v>1606197</v>
      </c>
      <c r="E9" s="10">
        <v>4161408</v>
      </c>
      <c r="F9" s="10">
        <f t="shared" si="0"/>
        <v>3293250.6666666665</v>
      </c>
      <c r="G9" s="10">
        <f t="shared" si="1"/>
        <v>688834.63862935186</v>
      </c>
      <c r="H9" s="11">
        <f t="shared" si="2"/>
        <v>1.6267353039435696E-3</v>
      </c>
    </row>
    <row r="10" spans="1:8" x14ac:dyDescent="0.4">
      <c r="A10" s="9">
        <v>12.115</v>
      </c>
      <c r="B10" s="9" t="s">
        <v>0</v>
      </c>
      <c r="C10" s="10">
        <v>3902889</v>
      </c>
      <c r="D10" s="10">
        <v>1943430</v>
      </c>
      <c r="E10" s="10">
        <v>1229677</v>
      </c>
      <c r="F10" s="10">
        <f t="shared" si="0"/>
        <v>2358665.3333333335</v>
      </c>
      <c r="G10" s="10">
        <f t="shared" si="1"/>
        <v>652487.6986107066</v>
      </c>
      <c r="H10" s="11">
        <f t="shared" si="2"/>
        <v>1.1650871908286244E-3</v>
      </c>
    </row>
    <row r="11" spans="1:8" x14ac:dyDescent="0.4">
      <c r="A11" s="9">
        <v>12.435</v>
      </c>
      <c r="B11" s="9" t="s">
        <v>20</v>
      </c>
      <c r="C11" s="10">
        <v>5833570</v>
      </c>
      <c r="D11" s="10">
        <v>1372919</v>
      </c>
      <c r="E11" s="10">
        <v>3935962</v>
      </c>
      <c r="F11" s="10">
        <f t="shared" si="0"/>
        <v>3714150.3333333335</v>
      </c>
      <c r="G11" s="10">
        <f t="shared" si="1"/>
        <v>1055277.9673360772</v>
      </c>
      <c r="H11" s="11">
        <f t="shared" si="2"/>
        <v>1.8346430572509648E-3</v>
      </c>
    </row>
    <row r="12" spans="1:8" x14ac:dyDescent="0.4">
      <c r="A12" s="9">
        <v>12.95</v>
      </c>
      <c r="B12" s="9" t="s">
        <v>1</v>
      </c>
      <c r="C12" s="10">
        <v>207913994</v>
      </c>
      <c r="D12" s="10">
        <v>107430959</v>
      </c>
      <c r="E12" s="10">
        <v>63418185</v>
      </c>
      <c r="F12" s="10">
        <f t="shared" si="0"/>
        <v>126254379.33333333</v>
      </c>
      <c r="G12" s="10">
        <f t="shared" si="1"/>
        <v>34914182.312334314</v>
      </c>
      <c r="H12" s="11">
        <f t="shared" si="2"/>
        <v>6.2364659398034504E-2</v>
      </c>
    </row>
    <row r="13" spans="1:8" x14ac:dyDescent="0.4">
      <c r="A13" s="9">
        <v>13.465</v>
      </c>
      <c r="B13" s="9" t="s">
        <v>32</v>
      </c>
      <c r="C13" s="10">
        <v>20019600</v>
      </c>
      <c r="D13" s="10">
        <v>9990053</v>
      </c>
      <c r="E13" s="10">
        <v>24456978</v>
      </c>
      <c r="F13" s="10">
        <f t="shared" si="0"/>
        <v>18155543.666666668</v>
      </c>
      <c r="G13" s="10">
        <f t="shared" si="1"/>
        <v>3493772.5312105548</v>
      </c>
      <c r="H13" s="11">
        <f t="shared" si="2"/>
        <v>8.9681189906960484E-3</v>
      </c>
    </row>
    <row r="14" spans="1:8" x14ac:dyDescent="0.4">
      <c r="A14" s="9">
        <v>13.923</v>
      </c>
      <c r="B14" s="9" t="s">
        <v>33</v>
      </c>
      <c r="C14" s="10">
        <v>52155952</v>
      </c>
      <c r="D14" s="10">
        <v>6987396</v>
      </c>
      <c r="E14" s="10">
        <v>29026715</v>
      </c>
      <c r="F14" s="10">
        <f t="shared" si="0"/>
        <v>29390021</v>
      </c>
      <c r="G14" s="10">
        <f t="shared" si="1"/>
        <v>10647363.849209199</v>
      </c>
      <c r="H14" s="11">
        <f t="shared" si="2"/>
        <v>1.4517505523724552E-2</v>
      </c>
    </row>
    <row r="15" spans="1:8" x14ac:dyDescent="0.4">
      <c r="A15" s="9">
        <v>15.714</v>
      </c>
      <c r="B15" s="9" t="s">
        <v>21</v>
      </c>
      <c r="C15" s="10">
        <v>1406574</v>
      </c>
      <c r="D15" s="10">
        <v>927595</v>
      </c>
      <c r="E15" s="10">
        <v>1198969</v>
      </c>
      <c r="F15" s="10">
        <f t="shared" si="0"/>
        <v>1177712.6666666667</v>
      </c>
      <c r="G15" s="10">
        <f t="shared" si="1"/>
        <v>113229.45669974099</v>
      </c>
      <c r="H15" s="11">
        <f t="shared" si="2"/>
        <v>5.8174337962173305E-4</v>
      </c>
    </row>
    <row r="16" spans="1:8" x14ac:dyDescent="0.4">
      <c r="A16" s="9">
        <v>16.343</v>
      </c>
      <c r="B16" s="9" t="s">
        <v>2</v>
      </c>
      <c r="C16" s="10">
        <v>1316233953</v>
      </c>
      <c r="D16" s="10">
        <v>791364295</v>
      </c>
      <c r="E16" s="10">
        <v>2592562761</v>
      </c>
      <c r="F16" s="10">
        <f t="shared" si="0"/>
        <v>1566720336.3333333</v>
      </c>
      <c r="G16" s="10">
        <f t="shared" si="1"/>
        <v>436688688.92476815</v>
      </c>
      <c r="H16" s="11">
        <f t="shared" si="2"/>
        <v>0.77389775042524644</v>
      </c>
    </row>
    <row r="17" spans="1:8" x14ac:dyDescent="0.4">
      <c r="A17" s="9">
        <v>17.07</v>
      </c>
      <c r="B17" s="9" t="s">
        <v>3</v>
      </c>
      <c r="C17" s="10">
        <v>109185610</v>
      </c>
      <c r="D17" s="10">
        <v>77225178</v>
      </c>
      <c r="E17" s="10">
        <v>114109908</v>
      </c>
      <c r="F17" s="10">
        <f t="shared" si="0"/>
        <v>100173565.33333333</v>
      </c>
      <c r="G17" s="10">
        <f t="shared" si="1"/>
        <v>9440262.9271143135</v>
      </c>
      <c r="H17" s="11">
        <f t="shared" si="2"/>
        <v>4.9481770974503521E-2</v>
      </c>
    </row>
    <row r="18" spans="1:8" x14ac:dyDescent="0.4">
      <c r="A18" s="9">
        <v>26.666</v>
      </c>
      <c r="B18" s="9" t="s">
        <v>4</v>
      </c>
      <c r="C18" s="10">
        <v>6617702</v>
      </c>
      <c r="D18" s="10">
        <v>8993550</v>
      </c>
      <c r="E18" s="10">
        <v>103518567</v>
      </c>
      <c r="F18" s="10">
        <f t="shared" si="0"/>
        <v>39709939.666666664</v>
      </c>
      <c r="G18" s="10">
        <f t="shared" si="1"/>
        <v>26055781.423079971</v>
      </c>
      <c r="H18" s="11">
        <f t="shared" si="2"/>
        <v>1.9615136323230323E-2</v>
      </c>
    </row>
    <row r="19" spans="1:8" x14ac:dyDescent="0.4">
      <c r="A19" s="9">
        <v>27.747</v>
      </c>
      <c r="B19" s="9" t="s">
        <v>22</v>
      </c>
      <c r="C19" s="10">
        <v>1439552</v>
      </c>
      <c r="D19" s="10">
        <v>983506</v>
      </c>
      <c r="E19" s="10">
        <v>17622566</v>
      </c>
      <c r="F19" s="10">
        <f t="shared" si="0"/>
        <v>6681874.666666667</v>
      </c>
      <c r="G19" s="10">
        <f t="shared" si="1"/>
        <v>4467811.784232867</v>
      </c>
      <c r="H19" s="11">
        <f t="shared" si="2"/>
        <v>3.3005812545070482E-3</v>
      </c>
    </row>
    <row r="20" spans="1:8" x14ac:dyDescent="0.4">
      <c r="A20" s="9">
        <v>28.7</v>
      </c>
      <c r="B20" s="9" t="s">
        <v>5</v>
      </c>
      <c r="C20" s="10">
        <v>3829255</v>
      </c>
      <c r="D20" s="10">
        <v>27713477</v>
      </c>
      <c r="E20" s="10">
        <v>255500189</v>
      </c>
      <c r="F20" s="10">
        <f t="shared" si="0"/>
        <v>95680973.666666672</v>
      </c>
      <c r="G20" s="10">
        <f t="shared" si="1"/>
        <v>65488336.88775447</v>
      </c>
      <c r="H20" s="11">
        <f t="shared" si="2"/>
        <v>4.7262608751493469E-2</v>
      </c>
    </row>
    <row r="21" spans="1:8" x14ac:dyDescent="0.4">
      <c r="A21" s="9">
        <v>41.234000000000002</v>
      </c>
      <c r="B21" s="9" t="s">
        <v>7</v>
      </c>
      <c r="C21" s="10">
        <v>1981208</v>
      </c>
      <c r="D21" s="10">
        <v>4031476</v>
      </c>
      <c r="E21" s="10">
        <v>69448066</v>
      </c>
      <c r="F21" s="10">
        <f>AVERAGE(C21:E21)</f>
        <v>25153583.333333332</v>
      </c>
      <c r="G21" s="10">
        <f t="shared" si="1"/>
        <v>18089602.880898073</v>
      </c>
      <c r="H21" s="11">
        <f t="shared" si="2"/>
        <v>1.242487322425297E-2</v>
      </c>
    </row>
    <row r="22" spans="1:8" x14ac:dyDescent="0.4">
      <c r="A22" s="9"/>
      <c r="B22" s="9"/>
      <c r="C22" s="9"/>
      <c r="D22" s="9"/>
      <c r="E22" s="9"/>
      <c r="F22" s="9"/>
      <c r="G22" s="9"/>
      <c r="H22" s="9"/>
    </row>
    <row r="23" spans="1:8" x14ac:dyDescent="0.4">
      <c r="A23" s="9"/>
      <c r="B23" s="9"/>
      <c r="C23" s="9"/>
      <c r="D23" s="9"/>
      <c r="E23" s="9" t="s">
        <v>14</v>
      </c>
      <c r="F23" s="10">
        <f>SUM(F3:F21)</f>
        <v>2024453922.3333333</v>
      </c>
      <c r="G23" s="9"/>
      <c r="H23" s="11">
        <f>SUM(H3:H21)</f>
        <v>1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19017-83C3-443A-AE19-0E1F0DE03D46}">
  <dimension ref="A1:H33"/>
  <sheetViews>
    <sheetView zoomScaleNormal="100" workbookViewId="0">
      <selection sqref="A1:H1"/>
    </sheetView>
  </sheetViews>
  <sheetFormatPr defaultRowHeight="13.9" x14ac:dyDescent="0.4"/>
  <cols>
    <col min="1" max="1" width="13.33203125" style="1" bestFit="1" customWidth="1"/>
    <col min="2" max="2" width="41.46484375" style="1" bestFit="1" customWidth="1"/>
    <col min="3" max="4" width="10.46484375" style="1" bestFit="1" customWidth="1"/>
    <col min="5" max="5" width="13.59765625" style="1" bestFit="1" customWidth="1"/>
    <col min="6" max="6" width="16.19921875" style="1" bestFit="1" customWidth="1"/>
    <col min="7" max="7" width="11.19921875" style="1" bestFit="1" customWidth="1"/>
    <col min="8" max="16384" width="9.06640625" style="1"/>
  </cols>
  <sheetData>
    <row r="1" spans="1:8" x14ac:dyDescent="0.4">
      <c r="A1" s="16" t="s">
        <v>45</v>
      </c>
      <c r="B1" s="16"/>
      <c r="C1" s="16"/>
      <c r="D1" s="16"/>
      <c r="E1" s="16"/>
      <c r="F1" s="16"/>
      <c r="G1" s="16"/>
      <c r="H1" s="16"/>
    </row>
    <row r="2" spans="1:8" x14ac:dyDescent="0.4">
      <c r="A2" s="9" t="s">
        <v>15</v>
      </c>
      <c r="B2" s="9" t="s">
        <v>16</v>
      </c>
      <c r="C2" s="9" t="s">
        <v>8</v>
      </c>
      <c r="D2" s="9" t="s">
        <v>9</v>
      </c>
      <c r="E2" s="9" t="s">
        <v>10</v>
      </c>
      <c r="F2" s="9" t="s">
        <v>13</v>
      </c>
      <c r="G2" s="9" t="s">
        <v>11</v>
      </c>
      <c r="H2" s="9" t="s">
        <v>12</v>
      </c>
    </row>
    <row r="3" spans="1:8" x14ac:dyDescent="0.4">
      <c r="A3" s="9">
        <v>1.369</v>
      </c>
      <c r="B3" s="9" t="s">
        <v>25</v>
      </c>
      <c r="C3" s="10">
        <v>127525</v>
      </c>
      <c r="D3" s="10">
        <v>200448</v>
      </c>
      <c r="E3" s="10">
        <v>185773</v>
      </c>
      <c r="F3" s="10">
        <f>AVERAGE(C3:E3)</f>
        <v>171248.66666666666</v>
      </c>
      <c r="G3" s="10">
        <f>_xlfn.STDEV.P(C3:E3)/SQRT(3)</f>
        <v>18182.153498742988</v>
      </c>
      <c r="H3" s="11">
        <f t="shared" ref="H3:H20" si="0">F3/$F$33</f>
        <v>3.9017085568449444E-5</v>
      </c>
    </row>
    <row r="4" spans="1:8" x14ac:dyDescent="0.4">
      <c r="A4" s="9">
        <v>1.8380000000000001</v>
      </c>
      <c r="B4" s="9" t="s">
        <v>23</v>
      </c>
      <c r="C4" s="10">
        <v>319912</v>
      </c>
      <c r="D4" s="10">
        <v>403256</v>
      </c>
      <c r="E4" s="10">
        <v>136129</v>
      </c>
      <c r="F4" s="10">
        <f t="shared" ref="F4:F14" si="1">AVERAGE(C4:E4)</f>
        <v>286432.33333333331</v>
      </c>
      <c r="G4" s="10">
        <f t="shared" ref="G4:G14" si="2">_xlfn.STDEV.P(C4:E4)/SQRT(3)</f>
        <v>64428.900679281658</v>
      </c>
      <c r="H4" s="11">
        <f t="shared" si="0"/>
        <v>6.5260390499803211E-5</v>
      </c>
    </row>
    <row r="5" spans="1:8" x14ac:dyDescent="0.4">
      <c r="A5" s="9">
        <v>2.044</v>
      </c>
      <c r="B5" s="9" t="s">
        <v>17</v>
      </c>
      <c r="C5" s="10">
        <v>172165</v>
      </c>
      <c r="D5" s="10">
        <v>399155</v>
      </c>
      <c r="E5" s="10">
        <v>663900</v>
      </c>
      <c r="F5" s="10">
        <f t="shared" si="1"/>
        <v>411740</v>
      </c>
      <c r="G5" s="10">
        <f t="shared" si="2"/>
        <v>116016.87063622351</v>
      </c>
      <c r="H5" s="11">
        <f t="shared" si="0"/>
        <v>9.3810335138103505E-5</v>
      </c>
    </row>
    <row r="6" spans="1:8" x14ac:dyDescent="0.4">
      <c r="A6" s="9">
        <v>2.2669999999999999</v>
      </c>
      <c r="B6" s="9" t="s">
        <v>24</v>
      </c>
      <c r="C6" s="10">
        <v>127691</v>
      </c>
      <c r="D6" s="10">
        <v>312380</v>
      </c>
      <c r="E6" s="10">
        <v>362001</v>
      </c>
      <c r="F6" s="10">
        <f t="shared" si="1"/>
        <v>267357.33333333331</v>
      </c>
      <c r="G6" s="10">
        <f t="shared" si="2"/>
        <v>58205.716424750914</v>
      </c>
      <c r="H6" s="11">
        <f t="shared" si="0"/>
        <v>6.091436596305836E-5</v>
      </c>
    </row>
    <row r="7" spans="1:8" x14ac:dyDescent="0.4">
      <c r="A7" s="9">
        <v>3.5030000000000001</v>
      </c>
      <c r="B7" s="9" t="s">
        <v>26</v>
      </c>
      <c r="C7" s="10">
        <v>296697</v>
      </c>
      <c r="D7" s="10">
        <v>195366</v>
      </c>
      <c r="E7" s="10">
        <v>122795</v>
      </c>
      <c r="F7" s="10">
        <f t="shared" si="1"/>
        <v>204952.66666666666</v>
      </c>
      <c r="G7" s="10">
        <f t="shared" si="2"/>
        <v>41175.517359856596</v>
      </c>
      <c r="H7" s="11">
        <f t="shared" si="0"/>
        <v>4.6696163470753421E-5</v>
      </c>
    </row>
    <row r="8" spans="1:8" x14ac:dyDescent="0.4">
      <c r="A8" s="9">
        <v>8.67</v>
      </c>
      <c r="B8" s="9" t="s">
        <v>18</v>
      </c>
      <c r="C8" s="10">
        <v>445576</v>
      </c>
      <c r="D8" s="10">
        <v>170350</v>
      </c>
      <c r="E8" s="10">
        <v>224095</v>
      </c>
      <c r="F8" s="10">
        <f t="shared" si="1"/>
        <v>280007</v>
      </c>
      <c r="G8" s="10">
        <f t="shared" si="2"/>
        <v>68770.070326172179</v>
      </c>
      <c r="H8" s="11">
        <f t="shared" si="0"/>
        <v>6.3796450456635124E-5</v>
      </c>
    </row>
    <row r="9" spans="1:8" x14ac:dyDescent="0.4">
      <c r="A9" s="9">
        <v>8.9049999999999994</v>
      </c>
      <c r="B9" s="9" t="s">
        <v>29</v>
      </c>
      <c r="C9" s="10">
        <v>1842066</v>
      </c>
      <c r="D9" s="10">
        <v>819746</v>
      </c>
      <c r="E9" s="10">
        <v>1241938</v>
      </c>
      <c r="F9" s="10">
        <f t="shared" si="1"/>
        <v>1301250</v>
      </c>
      <c r="G9" s="10">
        <f t="shared" si="2"/>
        <v>242176.6942672689</v>
      </c>
      <c r="H9" s="11">
        <f t="shared" si="0"/>
        <v>2.9647519939393109E-4</v>
      </c>
    </row>
    <row r="10" spans="1:8" x14ac:dyDescent="0.4">
      <c r="A10" s="9">
        <v>10.536</v>
      </c>
      <c r="B10" s="9" t="s">
        <v>19</v>
      </c>
      <c r="C10" s="10">
        <v>4078469</v>
      </c>
      <c r="D10" s="10">
        <v>1077101</v>
      </c>
      <c r="E10" s="10">
        <v>1424539</v>
      </c>
      <c r="F10" s="10">
        <f t="shared" si="1"/>
        <v>2193369.6666666665</v>
      </c>
      <c r="G10" s="10">
        <f t="shared" si="2"/>
        <v>773933.37545027223</v>
      </c>
      <c r="H10" s="11">
        <f t="shared" si="0"/>
        <v>4.9973464689306445E-4</v>
      </c>
    </row>
    <row r="11" spans="1:8" x14ac:dyDescent="0.4">
      <c r="A11" s="9">
        <v>10.627000000000001</v>
      </c>
      <c r="B11" s="9" t="s">
        <v>30</v>
      </c>
      <c r="C11" s="10">
        <v>21950823</v>
      </c>
      <c r="D11" s="10">
        <v>7193978</v>
      </c>
      <c r="E11" s="10">
        <v>10376220</v>
      </c>
      <c r="F11" s="10">
        <f t="shared" si="1"/>
        <v>13173673.666666666</v>
      </c>
      <c r="G11" s="10">
        <f t="shared" si="2"/>
        <v>3660917.5793133955</v>
      </c>
      <c r="H11" s="11">
        <f t="shared" si="0"/>
        <v>3.0014736039005413E-3</v>
      </c>
    </row>
    <row r="12" spans="1:8" x14ac:dyDescent="0.4">
      <c r="A12" s="9">
        <v>11.342000000000001</v>
      </c>
      <c r="B12" s="9" t="s">
        <v>31</v>
      </c>
      <c r="C12" s="10">
        <v>20422389</v>
      </c>
      <c r="D12" s="10">
        <v>10366983</v>
      </c>
      <c r="E12" s="10">
        <v>11372190</v>
      </c>
      <c r="F12" s="10">
        <f t="shared" si="1"/>
        <v>14053854</v>
      </c>
      <c r="G12" s="10">
        <f t="shared" si="2"/>
        <v>2610716.7518553217</v>
      </c>
      <c r="H12" s="11">
        <f t="shared" si="0"/>
        <v>3.2020128083790171E-3</v>
      </c>
    </row>
    <row r="13" spans="1:8" x14ac:dyDescent="0.4">
      <c r="A13" s="9">
        <v>12.098000000000001</v>
      </c>
      <c r="B13" s="9" t="s">
        <v>0</v>
      </c>
      <c r="C13" s="10">
        <v>17668330</v>
      </c>
      <c r="D13" s="10">
        <v>4989628</v>
      </c>
      <c r="E13" s="10">
        <v>6873695</v>
      </c>
      <c r="F13" s="10">
        <f t="shared" si="1"/>
        <v>9843884.333333334</v>
      </c>
      <c r="G13" s="10">
        <f t="shared" si="2"/>
        <v>3225037.1094535515</v>
      </c>
      <c r="H13" s="11">
        <f t="shared" si="0"/>
        <v>2.242818498010217E-3</v>
      </c>
    </row>
    <row r="14" spans="1:8" x14ac:dyDescent="0.4">
      <c r="A14" s="9">
        <v>12.417999999999999</v>
      </c>
      <c r="B14" s="9" t="s">
        <v>20</v>
      </c>
      <c r="C14" s="10">
        <v>7127786</v>
      </c>
      <c r="D14" s="10">
        <v>6495783</v>
      </c>
      <c r="E14" s="10">
        <v>2442832</v>
      </c>
      <c r="F14" s="10">
        <f t="shared" si="1"/>
        <v>5355467</v>
      </c>
      <c r="G14" s="10">
        <f t="shared" si="2"/>
        <v>1198372.8718948688</v>
      </c>
      <c r="H14" s="11">
        <f t="shared" si="0"/>
        <v>1.2201830137733855E-3</v>
      </c>
    </row>
    <row r="15" spans="1:8" x14ac:dyDescent="0.4">
      <c r="A15" s="9">
        <v>12.784000000000001</v>
      </c>
      <c r="B15" s="9" t="s">
        <v>27</v>
      </c>
      <c r="C15" s="10">
        <v>709672</v>
      </c>
      <c r="D15" s="10">
        <v>201411</v>
      </c>
      <c r="E15" s="10">
        <v>263486</v>
      </c>
      <c r="F15" s="10">
        <f>AVERAGE(C15:E15)</f>
        <v>391523</v>
      </c>
      <c r="G15" s="10">
        <f>_xlfn.STDEV.P(C15:E15)/SQRT(3)</f>
        <v>130705.28005742113</v>
      </c>
      <c r="H15" s="11">
        <f t="shared" si="0"/>
        <v>8.9204118726078836E-5</v>
      </c>
    </row>
    <row r="16" spans="1:8" x14ac:dyDescent="0.4">
      <c r="A16" s="9">
        <v>12.939</v>
      </c>
      <c r="B16" s="9" t="s">
        <v>1</v>
      </c>
      <c r="C16" s="10">
        <v>732791315</v>
      </c>
      <c r="D16" s="10">
        <v>207295776</v>
      </c>
      <c r="E16" s="10">
        <v>508501631</v>
      </c>
      <c r="F16" s="10">
        <f t="shared" ref="F16:F17" si="3">AVERAGE(C16:E16)</f>
        <v>482862907.33333331</v>
      </c>
      <c r="G16" s="10">
        <f t="shared" ref="G16:G30" si="4">_xlfn.STDEV.P(C16:E16)/SQRT(3)</f>
        <v>124301960.73421541</v>
      </c>
      <c r="H16" s="11">
        <f t="shared" si="0"/>
        <v>0.11001489086000635</v>
      </c>
    </row>
    <row r="17" spans="1:8" x14ac:dyDescent="0.4">
      <c r="A17" s="9">
        <v>13.442</v>
      </c>
      <c r="B17" s="9" t="s">
        <v>32</v>
      </c>
      <c r="C17" s="10">
        <v>78806876</v>
      </c>
      <c r="D17" s="10">
        <v>54506943</v>
      </c>
      <c r="E17" s="10">
        <v>56871162</v>
      </c>
      <c r="F17" s="10">
        <f t="shared" si="3"/>
        <v>63394993.666666664</v>
      </c>
      <c r="G17" s="10">
        <f t="shared" si="4"/>
        <v>6316503.4396214755</v>
      </c>
      <c r="H17" s="11">
        <f t="shared" si="0"/>
        <v>1.4443837377830546E-2</v>
      </c>
    </row>
    <row r="18" spans="1:8" x14ac:dyDescent="0.4">
      <c r="A18" s="9">
        <v>13.9</v>
      </c>
      <c r="B18" s="9" t="s">
        <v>33</v>
      </c>
      <c r="C18" s="10">
        <v>190773252</v>
      </c>
      <c r="D18" s="10">
        <v>71751941</v>
      </c>
      <c r="E18" s="10">
        <v>111260833</v>
      </c>
      <c r="F18" s="10">
        <f>AVERAGE(C18:E18)</f>
        <v>124595342</v>
      </c>
      <c r="G18" s="10">
        <f t="shared" si="4"/>
        <v>28576894.185271792</v>
      </c>
      <c r="H18" s="11">
        <f t="shared" si="0"/>
        <v>2.8387649462443831E-2</v>
      </c>
    </row>
    <row r="19" spans="1:8" x14ac:dyDescent="0.4">
      <c r="A19" s="9">
        <v>15.022</v>
      </c>
      <c r="B19" s="9" t="s">
        <v>28</v>
      </c>
      <c r="C19" s="10">
        <v>1570798</v>
      </c>
      <c r="D19" s="10">
        <v>742347</v>
      </c>
      <c r="E19" s="10">
        <v>1182277</v>
      </c>
      <c r="F19" s="10">
        <f t="shared" ref="F19:F31" si="5">AVERAGE(C19:E19)</f>
        <v>1165140.6666666667</v>
      </c>
      <c r="G19" s="10">
        <f t="shared" si="4"/>
        <v>195393.05417561313</v>
      </c>
      <c r="H19" s="11">
        <f t="shared" si="0"/>
        <v>2.6546421630891667E-4</v>
      </c>
    </row>
    <row r="20" spans="1:8" x14ac:dyDescent="0.4">
      <c r="A20" s="9">
        <v>15.685</v>
      </c>
      <c r="B20" s="9" t="s">
        <v>21</v>
      </c>
      <c r="C20" s="10">
        <v>6871822</v>
      </c>
      <c r="D20" s="10">
        <v>3324981</v>
      </c>
      <c r="E20" s="10">
        <v>2664033</v>
      </c>
      <c r="F20" s="10">
        <f t="shared" si="5"/>
        <v>4286945.333333333</v>
      </c>
      <c r="G20" s="10">
        <f t="shared" si="4"/>
        <v>1066708.7076177965</v>
      </c>
      <c r="H20" s="11">
        <f t="shared" si="0"/>
        <v>9.767323515780075E-4</v>
      </c>
    </row>
    <row r="21" spans="1:8" x14ac:dyDescent="0.4">
      <c r="A21" s="9">
        <v>16.091999999999999</v>
      </c>
      <c r="B21" s="9" t="s">
        <v>37</v>
      </c>
      <c r="C21" s="10">
        <v>914451</v>
      </c>
      <c r="D21" s="10">
        <v>985805</v>
      </c>
      <c r="E21" s="10">
        <v>949189</v>
      </c>
      <c r="F21" s="10">
        <f t="shared" si="5"/>
        <v>949815</v>
      </c>
      <c r="G21" s="10">
        <f t="shared" si="4"/>
        <v>16820.240690575414</v>
      </c>
      <c r="H21" s="11">
        <f t="shared" ref="H21" si="6">F21/$F$33</f>
        <v>2.1640468127749984E-4</v>
      </c>
    </row>
    <row r="22" spans="1:8" x14ac:dyDescent="0.4">
      <c r="A22" s="9">
        <v>16.452000000000002</v>
      </c>
      <c r="B22" s="9" t="s">
        <v>2</v>
      </c>
      <c r="C22" s="10">
        <v>3465760816</v>
      </c>
      <c r="D22" s="10">
        <v>3608336168</v>
      </c>
      <c r="E22" s="10">
        <v>2340585648</v>
      </c>
      <c r="F22" s="10">
        <f t="shared" si="5"/>
        <v>3138227544</v>
      </c>
      <c r="G22" s="10">
        <f t="shared" si="4"/>
        <v>327365367.89625883</v>
      </c>
      <c r="H22" s="11">
        <f t="shared" ref="H22:H31" si="7">F22/$F$33</f>
        <v>0.71500990343971305</v>
      </c>
    </row>
    <row r="23" spans="1:8" x14ac:dyDescent="0.4">
      <c r="A23" s="9">
        <v>17.064</v>
      </c>
      <c r="B23" s="9" t="s">
        <v>3</v>
      </c>
      <c r="C23" s="10">
        <v>145844239</v>
      </c>
      <c r="D23" s="10">
        <v>203741624</v>
      </c>
      <c r="E23" s="10">
        <v>170458027</v>
      </c>
      <c r="F23" s="10">
        <f t="shared" si="5"/>
        <v>173347963.33333334</v>
      </c>
      <c r="G23" s="10">
        <f t="shared" si="4"/>
        <v>13697449.855661293</v>
      </c>
      <c r="H23" s="11">
        <f t="shared" si="7"/>
        <v>3.9495386738737259E-2</v>
      </c>
    </row>
    <row r="24" spans="1:8" x14ac:dyDescent="0.4">
      <c r="A24" s="9">
        <v>25.625</v>
      </c>
      <c r="B24" s="9" t="s">
        <v>4</v>
      </c>
      <c r="C24" s="10">
        <v>114422997</v>
      </c>
      <c r="D24" s="10">
        <v>75603533</v>
      </c>
      <c r="E24" s="10">
        <v>6585175</v>
      </c>
      <c r="F24" s="10">
        <f t="shared" si="5"/>
        <v>65537235</v>
      </c>
      <c r="G24" s="10">
        <f t="shared" si="4"/>
        <v>25747693.445754718</v>
      </c>
      <c r="H24" s="11">
        <f t="shared" si="7"/>
        <v>1.4931923008147488E-2</v>
      </c>
    </row>
    <row r="25" spans="1:8" x14ac:dyDescent="0.4">
      <c r="A25" s="9">
        <v>27.719000000000001</v>
      </c>
      <c r="B25" s="9" t="s">
        <v>22</v>
      </c>
      <c r="C25" s="10">
        <v>2083444</v>
      </c>
      <c r="D25" s="10">
        <v>1234972</v>
      </c>
      <c r="E25" s="10">
        <v>690017</v>
      </c>
      <c r="F25" s="10">
        <f t="shared" si="5"/>
        <v>1336144.3333333333</v>
      </c>
      <c r="G25" s="10">
        <f t="shared" si="4"/>
        <v>331020.83917492878</v>
      </c>
      <c r="H25" s="11">
        <f t="shared" si="7"/>
        <v>3.0442548137872897E-4</v>
      </c>
    </row>
    <row r="26" spans="1:8" x14ac:dyDescent="0.4">
      <c r="A26" s="9">
        <v>28.079000000000001</v>
      </c>
      <c r="B26" s="9" t="s">
        <v>5</v>
      </c>
      <c r="C26" s="10">
        <v>429705974</v>
      </c>
      <c r="D26" s="10">
        <v>187248540</v>
      </c>
      <c r="E26" s="10">
        <v>38725949</v>
      </c>
      <c r="F26" s="10">
        <f t="shared" si="5"/>
        <v>218560154.33333334</v>
      </c>
      <c r="G26" s="10">
        <f t="shared" si="4"/>
        <v>93037218.217430145</v>
      </c>
      <c r="H26" s="11">
        <f t="shared" si="7"/>
        <v>4.9796476722799889E-2</v>
      </c>
    </row>
    <row r="27" spans="1:8" x14ac:dyDescent="0.4">
      <c r="A27" s="9">
        <v>32.228000000000002</v>
      </c>
      <c r="B27" s="9" t="s">
        <v>6</v>
      </c>
      <c r="C27" s="10">
        <v>7453992</v>
      </c>
      <c r="D27" s="10">
        <v>2931449</v>
      </c>
      <c r="E27" s="10">
        <v>2839985</v>
      </c>
      <c r="F27" s="10">
        <f t="shared" si="5"/>
        <v>4408475.333333333</v>
      </c>
      <c r="G27" s="10">
        <f t="shared" si="4"/>
        <v>1243513.8600873768</v>
      </c>
      <c r="H27" s="11">
        <f t="shared" si="7"/>
        <v>1.0044215972897035E-3</v>
      </c>
    </row>
    <row r="28" spans="1:8" x14ac:dyDescent="0.4">
      <c r="A28" s="9">
        <v>34.607999999999997</v>
      </c>
      <c r="B28" s="9" t="s">
        <v>34</v>
      </c>
      <c r="C28" s="10">
        <v>2635797</v>
      </c>
      <c r="D28" s="10">
        <v>3501118</v>
      </c>
      <c r="E28" s="10">
        <v>481840</v>
      </c>
      <c r="F28" s="10">
        <f t="shared" si="5"/>
        <v>2206251.6666666665</v>
      </c>
      <c r="G28" s="10">
        <f t="shared" si="4"/>
        <v>732938.04579200782</v>
      </c>
      <c r="H28" s="11">
        <f t="shared" si="7"/>
        <v>5.0266966592752566E-4</v>
      </c>
    </row>
    <row r="29" spans="1:8" x14ac:dyDescent="0.4">
      <c r="A29" s="9">
        <v>36.491</v>
      </c>
      <c r="B29" s="9" t="s">
        <v>36</v>
      </c>
      <c r="C29" s="10">
        <v>3894951</v>
      </c>
      <c r="D29" s="10">
        <v>2990401</v>
      </c>
      <c r="E29" s="10">
        <v>1367860</v>
      </c>
      <c r="F29" s="10">
        <f t="shared" si="5"/>
        <v>2751070.6666666665</v>
      </c>
      <c r="G29" s="10">
        <f t="shared" si="4"/>
        <v>603601.50336870679</v>
      </c>
      <c r="H29" s="11">
        <f t="shared" si="7"/>
        <v>6.2680055673144659E-4</v>
      </c>
    </row>
    <row r="30" spans="1:8" x14ac:dyDescent="0.4">
      <c r="A30" s="9">
        <v>37.555</v>
      </c>
      <c r="B30" s="9" t="s">
        <v>35</v>
      </c>
      <c r="C30" s="10">
        <v>2404094</v>
      </c>
      <c r="D30" s="10">
        <v>3731699</v>
      </c>
      <c r="E30" s="10">
        <v>229072</v>
      </c>
      <c r="F30" s="10">
        <f t="shared" si="5"/>
        <v>2121621.6666666665</v>
      </c>
      <c r="G30" s="10">
        <f t="shared" si="4"/>
        <v>833592.21840129083</v>
      </c>
      <c r="H30" s="11">
        <f t="shared" si="7"/>
        <v>4.833876708268852E-4</v>
      </c>
    </row>
    <row r="31" spans="1:8" x14ac:dyDescent="0.4">
      <c r="A31" s="9">
        <v>41.107999999999997</v>
      </c>
      <c r="B31" s="9" t="s">
        <v>7</v>
      </c>
      <c r="C31" s="10">
        <v>44178602</v>
      </c>
      <c r="D31" s="10">
        <v>115860863</v>
      </c>
      <c r="E31" s="10">
        <v>6107361</v>
      </c>
      <c r="F31" s="10">
        <f t="shared" si="5"/>
        <v>55382275.333333336</v>
      </c>
      <c r="G31" s="10">
        <f>_xlfn.STDEV.P(C31:E31)/SQRT(3)</f>
        <v>26270386.88729208</v>
      </c>
      <c r="H31" s="11">
        <f t="shared" si="7"/>
        <v>1.2618229488829657E-2</v>
      </c>
    </row>
    <row r="32" spans="1:8" x14ac:dyDescent="0.4">
      <c r="A32" s="9"/>
      <c r="B32" s="9"/>
      <c r="C32" s="10"/>
      <c r="D32" s="10"/>
      <c r="E32" s="10"/>
      <c r="F32" s="9"/>
      <c r="G32" s="9"/>
      <c r="H32" s="9"/>
    </row>
    <row r="33" spans="1:8" x14ac:dyDescent="0.4">
      <c r="A33" s="9"/>
      <c r="B33" s="9"/>
      <c r="C33" s="9"/>
      <c r="D33" s="9"/>
      <c r="E33" s="9" t="s">
        <v>14</v>
      </c>
      <c r="F33" s="10">
        <f>SUM(F3:F31)</f>
        <v>4389068639.333334</v>
      </c>
      <c r="G33" s="9"/>
      <c r="H33" s="12">
        <f>SUM(H3:H31)</f>
        <v>0.99999999999999989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verview</vt:lpstr>
      <vt:lpstr>F1</vt:lpstr>
      <vt:lpstr>F2</vt:lpstr>
      <vt:lpstr>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y Y</dc:creator>
  <cp:lastModifiedBy>Tiny Y</cp:lastModifiedBy>
  <dcterms:created xsi:type="dcterms:W3CDTF">2015-06-05T18:19:34Z</dcterms:created>
  <dcterms:modified xsi:type="dcterms:W3CDTF">2023-05-24T14:02:34Z</dcterms:modified>
</cp:coreProperties>
</file>